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co/Desktop/NEW/"/>
    </mc:Choice>
  </mc:AlternateContent>
  <xr:revisionPtr revIDLastSave="0" documentId="13_ncr:1_{EED55895-F2CA-5F46-BB2D-66ED456DFE81}" xr6:coauthVersionLast="38" xr6:coauthVersionMax="38" xr10:uidLastSave="{00000000-0000-0000-0000-000000000000}"/>
  <bookViews>
    <workbookView xWindow="6120" yWindow="9420" windowWidth="39680" windowHeight="18580" xr2:uid="{459EF713-2A55-D249-938D-B8EBF39A18DF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12">
  <si>
    <t>SlrP</t>
  </si>
  <si>
    <t>GI6</t>
  </si>
  <si>
    <t>SPI7</t>
  </si>
  <si>
    <t>all isolates</t>
  </si>
  <si>
    <t>human isolates</t>
  </si>
  <si>
    <t>not human isolates</t>
  </si>
  <si>
    <t>All ST</t>
  </si>
  <si>
    <t>ST statistically associated with human host</t>
  </si>
  <si>
    <t>ST not associated with human host</t>
  </si>
  <si>
    <t>sseK2</t>
  </si>
  <si>
    <t>sseK3</t>
  </si>
  <si>
    <r>
      <t>TableS11. Virulence determinants distribution along</t>
    </r>
    <r>
      <rPr>
        <b/>
        <i/>
        <sz val="12"/>
        <color rgb="FF0432FF"/>
        <rFont val="Helvetica"/>
        <family val="2"/>
      </rPr>
      <t xml:space="preserve"> S. enterica </t>
    </r>
    <r>
      <rPr>
        <b/>
        <sz val="12"/>
        <color rgb="FF0432FF"/>
        <rFont val="Helvetica"/>
        <family val="2"/>
      </rPr>
      <t xml:space="preserve">subsp. </t>
    </r>
    <r>
      <rPr>
        <b/>
        <i/>
        <sz val="12"/>
        <color rgb="FF0432FF"/>
        <rFont val="Helvetica"/>
        <family val="2"/>
      </rPr>
      <t>diarizonae</t>
    </r>
    <r>
      <rPr>
        <b/>
        <sz val="12"/>
        <color rgb="FF0432FF"/>
        <rFont val="Helvetica"/>
        <family val="2"/>
      </rPr>
      <t xml:space="preserve"> ST associated and non-associated with human host (% vs tot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432FF"/>
      <name val="Helvetica"/>
      <family val="2"/>
    </font>
    <font>
      <b/>
      <i/>
      <sz val="12"/>
      <color rgb="FF0432FF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2" fontId="0" fillId="0" borderId="5" xfId="0" applyNumberFormat="1" applyBorder="1"/>
    <xf numFmtId="2" fontId="0" fillId="0" borderId="7" xfId="0" applyNumberFormat="1" applyBorder="1"/>
    <xf numFmtId="2" fontId="0" fillId="0" borderId="11" xfId="0" applyNumberFormat="1" applyBorder="1"/>
    <xf numFmtId="0" fontId="2" fillId="0" borderId="0" xfId="0" applyFont="1"/>
    <xf numFmtId="0" fontId="1" fillId="2" borderId="1" xfId="0" applyFont="1" applyFill="1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164" fontId="0" fillId="0" borderId="4" xfId="0" applyNumberFormat="1" applyBorder="1"/>
    <xf numFmtId="164" fontId="0" fillId="0" borderId="0" xfId="0" applyNumberFormat="1"/>
    <xf numFmtId="164" fontId="0" fillId="0" borderId="8" xfId="0" applyNumberFormat="1" applyBorder="1"/>
    <xf numFmtId="164" fontId="0" fillId="0" borderId="6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7C08F-F58E-804C-8938-25756AB28173}">
  <dimension ref="A1:U8"/>
  <sheetViews>
    <sheetView tabSelected="1" zoomScale="147" zoomScaleNormal="147" workbookViewId="0">
      <selection activeCell="M3" sqref="M3"/>
    </sheetView>
  </sheetViews>
  <sheetFormatPr baseColWidth="10" defaultRowHeight="16"/>
  <cols>
    <col min="2" max="2" width="29.33203125" customWidth="1"/>
    <col min="6" max="6" width="2" customWidth="1"/>
    <col min="10" max="10" width="2" customWidth="1"/>
    <col min="14" max="14" width="1.83203125" customWidth="1"/>
    <col min="18" max="18" width="1.6640625" customWidth="1"/>
  </cols>
  <sheetData>
    <row r="1" spans="1:21">
      <c r="A1" s="8" t="s">
        <v>11</v>
      </c>
    </row>
    <row r="4" spans="1:21">
      <c r="C4" s="9" t="s">
        <v>0</v>
      </c>
      <c r="G4" s="9" t="s">
        <v>9</v>
      </c>
      <c r="K4" s="9" t="s">
        <v>10</v>
      </c>
      <c r="O4" s="9" t="s">
        <v>1</v>
      </c>
      <c r="S4" s="9" t="s">
        <v>2</v>
      </c>
    </row>
    <row r="5" spans="1:21" ht="34">
      <c r="C5" s="1" t="s">
        <v>3</v>
      </c>
      <c r="D5" s="2" t="s">
        <v>4</v>
      </c>
      <c r="E5" s="2" t="s">
        <v>5</v>
      </c>
      <c r="F5" s="3"/>
      <c r="G5" s="2" t="s">
        <v>3</v>
      </c>
      <c r="H5" s="2" t="s">
        <v>4</v>
      </c>
      <c r="I5" s="2" t="s">
        <v>5</v>
      </c>
      <c r="J5" s="3"/>
      <c r="K5" s="2" t="s">
        <v>3</v>
      </c>
      <c r="L5" s="2" t="s">
        <v>4</v>
      </c>
      <c r="M5" s="2" t="s">
        <v>5</v>
      </c>
      <c r="N5" s="3"/>
      <c r="O5" s="2" t="s">
        <v>3</v>
      </c>
      <c r="P5" s="2" t="s">
        <v>4</v>
      </c>
      <c r="Q5" s="2" t="s">
        <v>5</v>
      </c>
      <c r="R5" s="3"/>
      <c r="S5" s="2" t="s">
        <v>3</v>
      </c>
      <c r="T5" s="2" t="s">
        <v>4</v>
      </c>
      <c r="U5" s="10" t="s">
        <v>5</v>
      </c>
    </row>
    <row r="6" spans="1:21">
      <c r="B6" s="4" t="s">
        <v>6</v>
      </c>
      <c r="C6" s="11">
        <v>80.546078064596301</v>
      </c>
      <c r="D6" s="12">
        <v>81.449029771395828</v>
      </c>
      <c r="E6" s="12">
        <v>74.191017316016669</v>
      </c>
      <c r="F6" s="5"/>
      <c r="G6" s="12">
        <v>46.873109058294403</v>
      </c>
      <c r="H6" s="12">
        <v>47.973199511280797</v>
      </c>
      <c r="I6" s="12">
        <v>43.923611111111256</v>
      </c>
      <c r="J6" s="5"/>
      <c r="K6" s="12">
        <v>45.873109058294446</v>
      </c>
      <c r="L6" s="12">
        <v>47.073199511280826</v>
      </c>
      <c r="M6" s="12">
        <v>43.923611111111256</v>
      </c>
      <c r="N6" s="5"/>
      <c r="O6" s="12">
        <v>29.640709085151848</v>
      </c>
      <c r="P6" s="12">
        <v>31.870495495495835</v>
      </c>
      <c r="Q6" s="12">
        <v>20.833333333333332</v>
      </c>
      <c r="R6" s="5"/>
      <c r="S6" s="12">
        <v>44.846320346322223</v>
      </c>
      <c r="T6" s="12">
        <v>45.64252170830833</v>
      </c>
      <c r="U6" s="13">
        <v>33.680555555549994</v>
      </c>
    </row>
    <row r="7" spans="1:21">
      <c r="B7" s="4" t="s">
        <v>7</v>
      </c>
      <c r="C7" s="14">
        <v>84.462833462830801</v>
      </c>
      <c r="D7" s="12">
        <v>84.772567783092299</v>
      </c>
      <c r="E7" s="12">
        <v>65</v>
      </c>
      <c r="F7" s="6"/>
      <c r="G7" s="12">
        <v>61.23</v>
      </c>
      <c r="H7" s="12">
        <v>58.699240123387689</v>
      </c>
      <c r="I7" s="12">
        <v>63.234665787300003</v>
      </c>
      <c r="J7" s="6"/>
      <c r="K7" s="12">
        <v>59.3</v>
      </c>
      <c r="L7" s="12">
        <v>58.699240123387689</v>
      </c>
      <c r="M7" s="12">
        <v>60</v>
      </c>
      <c r="N7" s="6"/>
      <c r="O7" s="12">
        <v>40.535831689676918</v>
      </c>
      <c r="P7" s="12">
        <v>42.453222453223084</v>
      </c>
      <c r="Q7" s="12">
        <v>18.33333333333</v>
      </c>
      <c r="R7" s="6"/>
      <c r="S7" s="12">
        <v>61.454933954938461</v>
      </c>
      <c r="T7" s="12">
        <v>65.288758025600004</v>
      </c>
      <c r="U7" s="13">
        <v>41.666666666659999</v>
      </c>
    </row>
    <row r="8" spans="1:21">
      <c r="B8" s="4" t="s">
        <v>8</v>
      </c>
      <c r="C8" s="15">
        <v>79.766233766235715</v>
      </c>
      <c r="D8" s="16">
        <v>78.939393939390911</v>
      </c>
      <c r="E8" s="17">
        <v>80.756029684599994</v>
      </c>
      <c r="F8" s="7"/>
      <c r="G8" s="15">
        <v>33.142857142857146</v>
      </c>
      <c r="H8" s="16">
        <v>35.333333333336398</v>
      </c>
      <c r="I8" s="17">
        <v>32.440476190476424</v>
      </c>
      <c r="J8" s="7"/>
      <c r="K8" s="15">
        <v>31.1428571428571</v>
      </c>
      <c r="L8" s="16">
        <v>33.333333333336363</v>
      </c>
      <c r="M8" s="17">
        <v>32.01</v>
      </c>
      <c r="N8" s="7"/>
      <c r="O8" s="15">
        <v>19.523809523807142</v>
      </c>
      <c r="P8" s="16">
        <v>19.363636363636363</v>
      </c>
      <c r="Q8" s="17">
        <v>22.619047619050001</v>
      </c>
      <c r="R8" s="7"/>
      <c r="S8" s="15">
        <v>29.424036281178569</v>
      </c>
      <c r="T8" s="16">
        <v>22.424242424236365</v>
      </c>
      <c r="U8" s="17">
        <v>30.128205128200001</v>
      </c>
    </row>
  </sheetData>
  <conditionalFormatting sqref="F6:F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:F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:J8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:J8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:N8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:N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:R8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:R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C8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D8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:E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E8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G8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H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:I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:K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:L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:M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:O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:P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:Q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:Q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6:S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6:T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:U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6:U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account</dc:creator>
  <cp:lastModifiedBy>Francisco García</cp:lastModifiedBy>
  <dcterms:created xsi:type="dcterms:W3CDTF">2018-10-15T18:05:06Z</dcterms:created>
  <dcterms:modified xsi:type="dcterms:W3CDTF">2018-10-23T11:39:10Z</dcterms:modified>
</cp:coreProperties>
</file>